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activeTab="1"/>
  </bookViews>
  <sheets>
    <sheet name="Supplementary Table 1" sheetId="3" r:id="rId1"/>
    <sheet name="Supplementary 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3" l="1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103" uniqueCount="102">
  <si>
    <t>Supplementary Table 1: Reactome analysis of 234 overlapped transcripts that gained rhythmicity under TRF in 7-week-old LD and LL groups</t>
  </si>
  <si>
    <t>Gene Set</t>
  </si>
  <si>
    <t>Description</t>
  </si>
  <si>
    <t>Size</t>
  </si>
  <si>
    <t>Expect</t>
  </si>
  <si>
    <t>Ratio</t>
  </si>
  <si>
    <t>P Value</t>
  </si>
  <si>
    <t>FDR</t>
  </si>
  <si>
    <t>-LOG10(p-value)</t>
  </si>
  <si>
    <t>Gene List</t>
  </si>
  <si>
    <t>R-DME-8979227</t>
  </si>
  <si>
    <t>Triglyceride metabolism</t>
  </si>
  <si>
    <t>bmm,  Lpin, CG1942, Gpo-1, Gk1, Gk2</t>
  </si>
  <si>
    <t>R-DME-1430728</t>
  </si>
  <si>
    <t>Metabolism</t>
  </si>
  <si>
    <t>norpA, CG9510, CG9471, FASN1, CG6364, GLS, bmm, Lpin, Gale, GlcAT-P, CG5793, CG9485, CG10226, INPP5E, Men, r, Ucp4A, Cbs, CG5973, CG33090,
CG17337, Sodh-1, Aprt, Eno, ND-75, Zw, yip2, CAH1, Acox57D-d, SREBP, Fdh, ry, Pgm, CG4020, CG1461, ND-18, Tspo, ND-B17.2, CG8498, Mtpalpha, 
CG4592, CG6746, CG31751, CG10194, fbp, Cyp6w1, Fmo-2, CG1942, Cyp6g2, Gpo-1, Got1, CG5009, CG16799, CG4752, CG3803, SCOT, GstO1, ND-13B, Oat, CG7470, 
CG11426, CG8199, Ect3, CG4390, SdhD, CG1544, FarO, GlcAT-S, Pect, ACC, sigmar, Pfrx, GK1, GK2, CG32196, nes, fbl, tzn, Arv1, CG31522, pug, CG6950, AGBE, Gclc</t>
  </si>
  <si>
    <t>R-DME-75109</t>
  </si>
  <si>
    <t>Triglyceride biosynthesis</t>
  </si>
  <si>
    <t>Lpin, CG1942, Gk1, Gk2</t>
  </si>
  <si>
    <t>R-DME-70614</t>
  </si>
  <si>
    <t>Amino acid synthesis and interconversion (transamination)</t>
  </si>
  <si>
    <t>GLS, Got1, Oat, CG7470, CG6950</t>
  </si>
  <si>
    <t>R-DME-174403</t>
  </si>
  <si>
    <t>Glutathione synthesis and recycling</t>
  </si>
  <si>
    <t>CG17337, CG4752, CG32196, Gclc</t>
  </si>
  <si>
    <t>R-DME-156590</t>
  </si>
  <si>
    <t>Glutathione conjugation</t>
  </si>
  <si>
    <t>CG17337, CG4752, GstO1, CG4390, CG32196, Gclc</t>
  </si>
  <si>
    <t>R-DME-140342</t>
  </si>
  <si>
    <t>Apoptosis induced DNA fragmentation</t>
  </si>
  <si>
    <t>Dsp1, Drice, Drep4</t>
  </si>
  <si>
    <t>R-DME-211227</t>
  </si>
  <si>
    <t>Activation of DNA fragmentation factor</t>
  </si>
  <si>
    <t>R-DME-556833</t>
  </si>
  <si>
    <t>Metabolism of lipids</t>
  </si>
  <si>
    <t>FASN1, bmm, Lpin, CG10226, INPP5E, CG33090, yip2, Acox57D-d, SREBP, CG4020, Tspo, CG8498, Mtpalpha, CG4592, CG6746, CG10194, Cyp6w1, CG1942, Cyp6g2, Gpo-1, CG5009, SCOT, CG11426, Ect3, FarO, Pect, ACC, sigmar, Gk1, Gk2, nes, Arv1, CG31522</t>
  </si>
  <si>
    <t>R-DME-72165</t>
  </si>
  <si>
    <t>mRNA Splicing - Minor Pathway</t>
  </si>
  <si>
    <t xml:space="preserve">TfIIFbetam Rpb11, CG10333, Sf3b6, CG10418, SF2, B52. </t>
  </si>
  <si>
    <t>Supplementary Table 2: Expression (TPM) of genes within triglyceride metabolism (R-DME-8979227) under ALF and TRF in 3- and 7-week-old LD and LL flies.</t>
  </si>
  <si>
    <t>Gene</t>
  </si>
  <si>
    <t>3wm-LD-ALF-ZT1</t>
  </si>
  <si>
    <t>3wm-LD-ALF-ZT5</t>
  </si>
  <si>
    <t>3wm-LD-ALF-ZT9</t>
  </si>
  <si>
    <t>3wm-LD-ALF-ZT13</t>
  </si>
  <si>
    <t>3wm-LD-ALF-ZT17</t>
  </si>
  <si>
    <t>3wm-LD-ALF-ZT21</t>
  </si>
  <si>
    <t>3wm-LD-TRF-ZT1</t>
  </si>
  <si>
    <t>3wm-LD-TRF-ZT5</t>
  </si>
  <si>
    <t>3wm-LD-TRF-ZT9</t>
  </si>
  <si>
    <t>3wm-LD-TRF-ZT13</t>
  </si>
  <si>
    <t>3wm-LD-TRF-ZT17</t>
  </si>
  <si>
    <t>3wm-LD-TRF-ZT21</t>
  </si>
  <si>
    <t>3wm-LL-ALF-ZT1</t>
  </si>
  <si>
    <t>3wm-LL-ALF-ZT5</t>
  </si>
  <si>
    <t>3wm-LL-ALF-ZT9</t>
  </si>
  <si>
    <t>3wm-LL-ALF-ZT13</t>
  </si>
  <si>
    <t>3wm-LL-ALF-ZT17</t>
  </si>
  <si>
    <t>3wm-LL-ALF-ZT21</t>
  </si>
  <si>
    <t>3wm-LL-TRF-ZT1</t>
  </si>
  <si>
    <t>3wm-LL-TRF-ZT5</t>
  </si>
  <si>
    <t>3wm-LL-TRF-ZT9</t>
  </si>
  <si>
    <t>3wm-LL-TRF-ZT13</t>
  </si>
  <si>
    <t>3wm-LL-TRF-ZT17</t>
  </si>
  <si>
    <t>3wm-LL-TRF-ZT21</t>
  </si>
  <si>
    <t>7wm-LD-ALF-ZT1</t>
  </si>
  <si>
    <t>7wm-LD-ALF-ZT5</t>
  </si>
  <si>
    <t>7wm-LD-ALF-ZT9</t>
  </si>
  <si>
    <t>7wm-LD-ALF-ZT13</t>
  </si>
  <si>
    <t>7wm-LD-ALF-ZT17</t>
  </si>
  <si>
    <t>7wm-LD-ALF-ZT21</t>
  </si>
  <si>
    <t>7wm-LD-TRF-ZT1</t>
  </si>
  <si>
    <t>7wm-LD-TRF-ZT5</t>
  </si>
  <si>
    <t>7wm-LD-TRF-ZT9</t>
  </si>
  <si>
    <t>7wm-LD-TRF-ZT13</t>
  </si>
  <si>
    <t>7wm-LD-TRF-ZT17</t>
  </si>
  <si>
    <t>7wm-LD-TRF-ZT21</t>
  </si>
  <si>
    <t>7wm-LL-ALF-ZT1</t>
  </si>
  <si>
    <t>7wm-LL-ALF-ZT5</t>
  </si>
  <si>
    <t>7wm-LL-ALF-ZT9</t>
  </si>
  <si>
    <t>7wm-LL-ALF-ZT13</t>
  </si>
  <si>
    <t>7wm-LL-ALF-ZT17</t>
  </si>
  <si>
    <t>7wm-LL-ALF-ZT21</t>
  </si>
  <si>
    <t>7wm-LL-TRF-ZT1</t>
  </si>
  <si>
    <t>7wm-LL-TRF-ZT5</t>
  </si>
  <si>
    <t>7wm-LL-TRF-ZT9</t>
  </si>
  <si>
    <t>7wm-LL-TRF-ZT13</t>
  </si>
  <si>
    <t>7wm-LL-TRF-ZT17</t>
  </si>
  <si>
    <t>7wm-LL-TRF-ZT21</t>
  </si>
  <si>
    <t>Lpin</t>
  </si>
  <si>
    <t>Gpo-1</t>
  </si>
  <si>
    <t>Dgat2</t>
  </si>
  <si>
    <t>Fabp</t>
  </si>
  <si>
    <t>CG1946</t>
  </si>
  <si>
    <t>CG8298</t>
  </si>
  <si>
    <t>Dob</t>
  </si>
  <si>
    <t>CG1941</t>
  </si>
  <si>
    <t>Gk2</t>
  </si>
  <si>
    <t>Bmm</t>
  </si>
  <si>
    <t>Mino</t>
  </si>
  <si>
    <t>Gk1</t>
  </si>
  <si>
    <t>M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49" fontId="0" fillId="0" borderId="1" xfId="0" quotePrefix="1" applyNumberFormat="1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Normal="100" workbookViewId="0"/>
  </sheetViews>
  <sheetFormatPr defaultRowHeight="15" x14ac:dyDescent="0.25"/>
  <cols>
    <col min="1" max="1" width="17.140625" customWidth="1"/>
    <col min="2" max="2" width="31" customWidth="1"/>
    <col min="9" max="9" width="148.42578125" customWidth="1"/>
  </cols>
  <sheetData>
    <row r="1" spans="1:9" x14ac:dyDescent="0.25">
      <c r="A1" t="s">
        <v>0</v>
      </c>
    </row>
    <row r="2" spans="1:9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1" t="s">
        <v>9</v>
      </c>
    </row>
    <row r="3" spans="1:9" x14ac:dyDescent="0.25">
      <c r="A3" s="1" t="s">
        <v>10</v>
      </c>
      <c r="B3" s="1" t="s">
        <v>11</v>
      </c>
      <c r="C3" s="1">
        <v>12</v>
      </c>
      <c r="D3" s="1">
        <v>0.70394000000000001</v>
      </c>
      <c r="E3" s="1">
        <v>8.5235000000000003</v>
      </c>
      <c r="F3" s="1">
        <v>2.6214999999999999E-5</v>
      </c>
      <c r="G3" s="1">
        <v>2.6268E-2</v>
      </c>
      <c r="H3" s="1">
        <f>-LOG10(F3)</f>
        <v>4.5814501379502577</v>
      </c>
      <c r="I3" s="1" t="s">
        <v>12</v>
      </c>
    </row>
    <row r="4" spans="1:9" ht="60.95" customHeight="1" x14ac:dyDescent="0.25">
      <c r="A4" s="1" t="s">
        <v>13</v>
      </c>
      <c r="B4" s="1" t="s">
        <v>14</v>
      </c>
      <c r="C4" s="1">
        <v>993</v>
      </c>
      <c r="D4" s="1">
        <v>58.250999999999998</v>
      </c>
      <c r="E4" s="1">
        <v>1.4419999999999999</v>
      </c>
      <c r="F4" s="1">
        <v>7.2348000000000006E-5</v>
      </c>
      <c r="G4" s="1">
        <v>3.6246E-2</v>
      </c>
      <c r="H4" s="1">
        <f t="shared" ref="H4:H12" si="0">-LOG10(F4)</f>
        <v>4.1405734700870225</v>
      </c>
      <c r="I4" s="3" t="s">
        <v>15</v>
      </c>
    </row>
    <row r="5" spans="1:9" x14ac:dyDescent="0.25">
      <c r="A5" s="1" t="s">
        <v>16</v>
      </c>
      <c r="B5" s="1" t="s">
        <v>17</v>
      </c>
      <c r="C5" s="1">
        <v>8</v>
      </c>
      <c r="D5" s="1">
        <v>0.46928999999999998</v>
      </c>
      <c r="E5" s="1">
        <v>8.5235000000000003</v>
      </c>
      <c r="F5" s="1">
        <v>6.7000000000000002E-4</v>
      </c>
      <c r="G5" s="1">
        <v>0.22378000000000001</v>
      </c>
      <c r="H5" s="1">
        <f t="shared" si="0"/>
        <v>3.1739251972991736</v>
      </c>
      <c r="I5" s="1" t="s">
        <v>18</v>
      </c>
    </row>
    <row r="6" spans="1:9" x14ac:dyDescent="0.25">
      <c r="A6" s="1" t="s">
        <v>19</v>
      </c>
      <c r="B6" s="1" t="s">
        <v>20</v>
      </c>
      <c r="C6" s="1">
        <v>19</v>
      </c>
      <c r="D6" s="1">
        <v>1.1146</v>
      </c>
      <c r="E6" s="1">
        <v>4.4861000000000004</v>
      </c>
      <c r="F6" s="1">
        <v>3.9246000000000003E-3</v>
      </c>
      <c r="G6" s="1">
        <v>0.73246</v>
      </c>
      <c r="H6" s="1">
        <f t="shared" si="0"/>
        <v>2.4062046004843909</v>
      </c>
      <c r="I6" s="1" t="s">
        <v>21</v>
      </c>
    </row>
    <row r="7" spans="1:9" x14ac:dyDescent="0.25">
      <c r="A7" s="1" t="s">
        <v>22</v>
      </c>
      <c r="B7" s="1" t="s">
        <v>23</v>
      </c>
      <c r="C7" s="1">
        <v>12</v>
      </c>
      <c r="D7" s="1">
        <v>0.70394000000000001</v>
      </c>
      <c r="E7" s="1">
        <v>5.6822999999999997</v>
      </c>
      <c r="F7" s="1">
        <v>3.9294000000000004E-3</v>
      </c>
      <c r="G7" s="1">
        <v>0.73246</v>
      </c>
      <c r="H7" s="1">
        <f t="shared" si="0"/>
        <v>2.4056737591875548</v>
      </c>
      <c r="I7" s="1" t="s">
        <v>24</v>
      </c>
    </row>
    <row r="8" spans="1:9" x14ac:dyDescent="0.25">
      <c r="A8" s="1" t="s">
        <v>25</v>
      </c>
      <c r="B8" s="1" t="s">
        <v>26</v>
      </c>
      <c r="C8" s="1">
        <v>29</v>
      </c>
      <c r="D8" s="1">
        <v>1.7012</v>
      </c>
      <c r="E8" s="1">
        <v>3.5270000000000001</v>
      </c>
      <c r="F8" s="1">
        <v>5.7968000000000004E-3</v>
      </c>
      <c r="G8" s="1">
        <v>0.73246</v>
      </c>
      <c r="H8" s="1">
        <f t="shared" si="0"/>
        <v>2.2368116833095382</v>
      </c>
      <c r="I8" s="1" t="s">
        <v>27</v>
      </c>
    </row>
    <row r="9" spans="1:9" x14ac:dyDescent="0.25">
      <c r="A9" s="1" t="s">
        <v>28</v>
      </c>
      <c r="B9" s="1" t="s">
        <v>29</v>
      </c>
      <c r="C9" s="1">
        <v>7</v>
      </c>
      <c r="D9" s="1">
        <v>0.41063</v>
      </c>
      <c r="E9" s="1">
        <v>7.3059000000000003</v>
      </c>
      <c r="F9" s="1">
        <v>5.8479999999999999E-3</v>
      </c>
      <c r="G9" s="1">
        <v>0.73246</v>
      </c>
      <c r="H9" s="1">
        <f t="shared" si="0"/>
        <v>2.2329926360501959</v>
      </c>
      <c r="I9" s="1" t="s">
        <v>30</v>
      </c>
    </row>
    <row r="10" spans="1:9" x14ac:dyDescent="0.25">
      <c r="A10" s="1" t="s">
        <v>31</v>
      </c>
      <c r="B10" s="1" t="s">
        <v>32</v>
      </c>
      <c r="C10" s="1">
        <v>7</v>
      </c>
      <c r="D10" s="1">
        <v>0.41063</v>
      </c>
      <c r="E10" s="1">
        <v>7.3059000000000003</v>
      </c>
      <c r="F10" s="1">
        <v>5.8479999999999999E-3</v>
      </c>
      <c r="G10" s="1">
        <v>0.73246</v>
      </c>
      <c r="H10" s="1">
        <f t="shared" si="0"/>
        <v>2.2329926360501959</v>
      </c>
      <c r="I10" s="1" t="s">
        <v>30</v>
      </c>
    </row>
    <row r="11" spans="1:9" x14ac:dyDescent="0.25">
      <c r="A11" s="1" t="s">
        <v>33</v>
      </c>
      <c r="B11" s="1" t="s">
        <v>34</v>
      </c>
      <c r="C11" s="1">
        <v>368</v>
      </c>
      <c r="D11" s="1">
        <v>21.587</v>
      </c>
      <c r="E11" s="1">
        <v>1.5286999999999999</v>
      </c>
      <c r="F11" s="1">
        <v>7.8194000000000007E-3</v>
      </c>
      <c r="G11" s="1">
        <v>0.87056</v>
      </c>
      <c r="H11" s="1">
        <f t="shared" si="0"/>
        <v>2.1068265700458042</v>
      </c>
      <c r="I11" s="1" t="s">
        <v>35</v>
      </c>
    </row>
    <row r="12" spans="1:9" x14ac:dyDescent="0.25">
      <c r="A12" s="1" t="s">
        <v>36</v>
      </c>
      <c r="B12" s="1" t="s">
        <v>37</v>
      </c>
      <c r="C12" s="1">
        <v>46</v>
      </c>
      <c r="D12" s="1">
        <v>2.6983999999999999</v>
      </c>
      <c r="E12" s="1">
        <v>2.5941000000000001</v>
      </c>
      <c r="F12" s="1">
        <v>1.6427000000000001E-2</v>
      </c>
      <c r="G12" s="1">
        <v>1</v>
      </c>
      <c r="H12" s="1">
        <f t="shared" si="0"/>
        <v>1.7844417428588379</v>
      </c>
      <c r="I12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5"/>
  <sheetViews>
    <sheetView tabSelected="1" workbookViewId="0">
      <selection activeCell="E20" sqref="E20"/>
    </sheetView>
  </sheetViews>
  <sheetFormatPr defaultRowHeight="15" x14ac:dyDescent="0.25"/>
  <sheetData>
    <row r="1" spans="1:49" x14ac:dyDescent="0.25">
      <c r="A1" t="s">
        <v>39</v>
      </c>
    </row>
    <row r="2" spans="1:49" x14ac:dyDescent="0.25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 t="s">
        <v>45</v>
      </c>
      <c r="G2" s="1" t="s">
        <v>46</v>
      </c>
      <c r="H2" s="1" t="s">
        <v>47</v>
      </c>
      <c r="I2" s="1" t="s">
        <v>48</v>
      </c>
      <c r="J2" s="1" t="s">
        <v>49</v>
      </c>
      <c r="K2" s="1" t="s">
        <v>50</v>
      </c>
      <c r="L2" s="1" t="s">
        <v>51</v>
      </c>
      <c r="M2" s="1" t="s">
        <v>52</v>
      </c>
      <c r="N2" s="1" t="s">
        <v>53</v>
      </c>
      <c r="O2" s="1" t="s">
        <v>54</v>
      </c>
      <c r="P2" s="1" t="s">
        <v>55</v>
      </c>
      <c r="Q2" s="1" t="s">
        <v>56</v>
      </c>
      <c r="R2" s="1" t="s">
        <v>57</v>
      </c>
      <c r="S2" s="1" t="s">
        <v>58</v>
      </c>
      <c r="T2" s="1" t="s">
        <v>59</v>
      </c>
      <c r="U2" s="1" t="s">
        <v>60</v>
      </c>
      <c r="V2" s="1" t="s">
        <v>61</v>
      </c>
      <c r="W2" s="1" t="s">
        <v>62</v>
      </c>
      <c r="X2" s="1" t="s">
        <v>63</v>
      </c>
      <c r="Y2" s="1" t="s">
        <v>64</v>
      </c>
      <c r="Z2" s="1" t="s">
        <v>65</v>
      </c>
      <c r="AA2" s="1" t="s">
        <v>66</v>
      </c>
      <c r="AB2" s="1" t="s">
        <v>67</v>
      </c>
      <c r="AC2" s="1" t="s">
        <v>68</v>
      </c>
      <c r="AD2" s="1" t="s">
        <v>69</v>
      </c>
      <c r="AE2" s="1" t="s">
        <v>70</v>
      </c>
      <c r="AF2" s="1" t="s">
        <v>71</v>
      </c>
      <c r="AG2" s="1" t="s">
        <v>72</v>
      </c>
      <c r="AH2" s="1" t="s">
        <v>73</v>
      </c>
      <c r="AI2" s="1" t="s">
        <v>74</v>
      </c>
      <c r="AJ2" s="1" t="s">
        <v>75</v>
      </c>
      <c r="AK2" s="1" t="s">
        <v>76</v>
      </c>
      <c r="AL2" s="1" t="s">
        <v>77</v>
      </c>
      <c r="AM2" s="1" t="s">
        <v>78</v>
      </c>
      <c r="AN2" s="1" t="s">
        <v>79</v>
      </c>
      <c r="AO2" s="1" t="s">
        <v>80</v>
      </c>
      <c r="AP2" s="1" t="s">
        <v>81</v>
      </c>
      <c r="AQ2" s="1" t="s">
        <v>82</v>
      </c>
      <c r="AR2" s="1" t="s">
        <v>83</v>
      </c>
      <c r="AS2" s="1" t="s">
        <v>84</v>
      </c>
      <c r="AT2" s="1" t="s">
        <v>85</v>
      </c>
      <c r="AU2" s="1" t="s">
        <v>86</v>
      </c>
      <c r="AV2" s="1" t="s">
        <v>87</v>
      </c>
      <c r="AW2" s="1" t="s">
        <v>88</v>
      </c>
    </row>
    <row r="3" spans="1:49" x14ac:dyDescent="0.25">
      <c r="A3" s="1" t="s">
        <v>89</v>
      </c>
      <c r="B3" s="1">
        <v>8.9740000000000002</v>
      </c>
      <c r="C3" s="1">
        <v>12.4305</v>
      </c>
      <c r="D3" s="1">
        <v>7.0629999999999997</v>
      </c>
      <c r="E3" s="1">
        <v>8.7465000000000011</v>
      </c>
      <c r="F3" s="1">
        <v>18.003499999999999</v>
      </c>
      <c r="G3" s="1">
        <v>10.651</v>
      </c>
      <c r="H3" s="1">
        <v>8.7554999999999996</v>
      </c>
      <c r="I3" s="1">
        <v>4.4325000000000001</v>
      </c>
      <c r="J3" s="1">
        <v>9.5534999999999997</v>
      </c>
      <c r="K3" s="1">
        <v>10.561</v>
      </c>
      <c r="L3" s="1">
        <v>3.4864999999999999</v>
      </c>
      <c r="M3" s="1">
        <v>16.398</v>
      </c>
      <c r="N3" s="1">
        <v>6.0385000000000009</v>
      </c>
      <c r="O3" s="1">
        <v>10.882999999999999</v>
      </c>
      <c r="P3" s="1">
        <v>14.420499999999999</v>
      </c>
      <c r="Q3" s="1">
        <v>10.946</v>
      </c>
      <c r="R3" s="1">
        <v>15.545999999999999</v>
      </c>
      <c r="S3" s="1">
        <v>13.98</v>
      </c>
      <c r="T3" s="1">
        <v>11.367000000000001</v>
      </c>
      <c r="U3" s="1">
        <v>3.8210000000000002</v>
      </c>
      <c r="V3" s="1">
        <v>4.4960000000000004</v>
      </c>
      <c r="W3" s="1">
        <v>8.9849999999999994</v>
      </c>
      <c r="X3" s="1">
        <v>8.9965000000000011</v>
      </c>
      <c r="Y3" s="1">
        <v>10.1515</v>
      </c>
      <c r="Z3" s="1">
        <v>6.9269999999999996</v>
      </c>
      <c r="AA3" s="1">
        <v>4.2865000000000002</v>
      </c>
      <c r="AB3" s="1">
        <v>5.585</v>
      </c>
      <c r="AC3" s="1">
        <v>2.7915000000000001</v>
      </c>
      <c r="AD3" s="1">
        <v>6.6565000000000003</v>
      </c>
      <c r="AE3" s="1">
        <v>5.5545</v>
      </c>
      <c r="AF3" s="1">
        <v>15.092500000000001</v>
      </c>
      <c r="AG3" s="1">
        <v>10.333</v>
      </c>
      <c r="AH3" s="1">
        <v>11.1325</v>
      </c>
      <c r="AI3" s="1">
        <v>6.7374999999999998</v>
      </c>
      <c r="AJ3" s="1">
        <v>9.8000000000000007</v>
      </c>
      <c r="AK3" s="1">
        <v>6.4234999999999998</v>
      </c>
      <c r="AL3" s="1">
        <v>7.3784999999999998</v>
      </c>
      <c r="AM3" s="1">
        <v>8.0075000000000003</v>
      </c>
      <c r="AN3" s="1">
        <v>6.0779999999999994</v>
      </c>
      <c r="AO3" s="1">
        <v>8.077</v>
      </c>
      <c r="AP3" s="1">
        <v>5.9285000000000005</v>
      </c>
      <c r="AQ3" s="1">
        <v>11.682500000000001</v>
      </c>
      <c r="AR3" s="1">
        <v>14.122</v>
      </c>
      <c r="AS3" s="1">
        <v>9.2824999999999989</v>
      </c>
      <c r="AT3" s="1">
        <v>5.7640000000000002</v>
      </c>
      <c r="AU3" s="1">
        <v>6.7469999999999999</v>
      </c>
      <c r="AV3" s="1">
        <v>10.946</v>
      </c>
      <c r="AW3" s="1">
        <v>9.4579999999999984</v>
      </c>
    </row>
    <row r="4" spans="1:49" x14ac:dyDescent="0.25">
      <c r="A4" s="1" t="s">
        <v>90</v>
      </c>
      <c r="B4" s="1">
        <v>9.9595000000000002</v>
      </c>
      <c r="C4" s="1">
        <v>16.671500000000002</v>
      </c>
      <c r="D4" s="1">
        <v>22.891500000000001</v>
      </c>
      <c r="E4" s="1">
        <v>20.701500000000003</v>
      </c>
      <c r="F4" s="1">
        <v>17.766500000000001</v>
      </c>
      <c r="G4" s="1">
        <v>16.978000000000002</v>
      </c>
      <c r="H4" s="1">
        <v>9.9984999999999999</v>
      </c>
      <c r="I4" s="1">
        <v>15.265999999999998</v>
      </c>
      <c r="J4" s="1">
        <v>25.4495</v>
      </c>
      <c r="K4" s="1">
        <v>14.796500000000002</v>
      </c>
      <c r="L4" s="1">
        <v>5.2910000000000004</v>
      </c>
      <c r="M4" s="1">
        <v>15.0115</v>
      </c>
      <c r="N4" s="1">
        <v>11.772500000000001</v>
      </c>
      <c r="O4" s="1">
        <v>19.107500000000002</v>
      </c>
      <c r="P4" s="1">
        <v>20.753</v>
      </c>
      <c r="Q4" s="1">
        <v>18.749499999999998</v>
      </c>
      <c r="R4" s="1">
        <v>22.797499999999999</v>
      </c>
      <c r="S4" s="1">
        <v>27.1205</v>
      </c>
      <c r="T4" s="1">
        <v>16.2225</v>
      </c>
      <c r="U4" s="1">
        <v>19.984500000000001</v>
      </c>
      <c r="V4" s="1">
        <v>15.701499999999999</v>
      </c>
      <c r="W4" s="1">
        <v>20.783000000000001</v>
      </c>
      <c r="X4" s="1">
        <v>14.696</v>
      </c>
      <c r="Y4" s="1">
        <v>25.643999999999998</v>
      </c>
      <c r="Z4" s="1">
        <v>12.728999999999999</v>
      </c>
      <c r="AA4" s="1">
        <v>16.643000000000001</v>
      </c>
      <c r="AB4" s="1">
        <v>2.3839999999999999</v>
      </c>
      <c r="AC4" s="1">
        <v>9.2225000000000001</v>
      </c>
      <c r="AD4" s="1">
        <v>8.7665000000000006</v>
      </c>
      <c r="AE4" s="1">
        <v>7.9939999999999998</v>
      </c>
      <c r="AF4" s="1">
        <v>22.113999999999997</v>
      </c>
      <c r="AG4" s="1">
        <v>19.4055</v>
      </c>
      <c r="AH4" s="1">
        <v>27.936</v>
      </c>
      <c r="AI4" s="1">
        <v>10.661000000000001</v>
      </c>
      <c r="AJ4" s="1">
        <v>8.4845000000000006</v>
      </c>
      <c r="AK4" s="1">
        <v>6.0649999999999995</v>
      </c>
      <c r="AL4" s="1">
        <v>14.714499999999999</v>
      </c>
      <c r="AM4" s="1">
        <v>10.628500000000001</v>
      </c>
      <c r="AN4" s="1">
        <v>14.946000000000002</v>
      </c>
      <c r="AO4" s="1">
        <v>12.221499999999999</v>
      </c>
      <c r="AP4" s="1">
        <v>19.427</v>
      </c>
      <c r="AQ4" s="1">
        <v>18.2425</v>
      </c>
      <c r="AR4" s="1">
        <v>12.871499999999999</v>
      </c>
      <c r="AS4" s="1">
        <v>25.637999999999998</v>
      </c>
      <c r="AT4" s="1">
        <v>12.297000000000001</v>
      </c>
      <c r="AU4" s="1">
        <v>10.7075</v>
      </c>
      <c r="AV4" s="1">
        <v>9.8784999999999989</v>
      </c>
      <c r="AW4" s="1">
        <v>6.3164999999999996</v>
      </c>
    </row>
    <row r="5" spans="1:49" x14ac:dyDescent="0.25">
      <c r="A5" s="1" t="s">
        <v>91</v>
      </c>
      <c r="B5" s="1">
        <v>3.4735</v>
      </c>
      <c r="C5" s="1">
        <v>6.5865</v>
      </c>
      <c r="D5" s="1">
        <v>2.9860000000000002</v>
      </c>
      <c r="E5" s="1">
        <v>6.7669999999999995</v>
      </c>
      <c r="F5" s="1">
        <v>1.5110000000000001</v>
      </c>
      <c r="G5" s="1">
        <v>1.4005000000000001</v>
      </c>
      <c r="H5" s="1">
        <v>1.4085000000000001</v>
      </c>
      <c r="I5" s="1">
        <v>2.6479999999999997</v>
      </c>
      <c r="J5" s="1">
        <v>6.8339999999999996</v>
      </c>
      <c r="K5" s="1">
        <v>2.2595000000000001</v>
      </c>
      <c r="L5" s="1">
        <v>7.0919999999999996</v>
      </c>
      <c r="M5" s="1">
        <v>6.0519999999999996</v>
      </c>
      <c r="N5" s="1">
        <v>3.8504999999999998</v>
      </c>
      <c r="O5" s="1">
        <v>2.1890000000000001</v>
      </c>
      <c r="P5" s="1">
        <v>0.67100000000000004</v>
      </c>
      <c r="Q5" s="1">
        <v>2.6435</v>
      </c>
      <c r="R5" s="1">
        <v>2.742</v>
      </c>
      <c r="S5" s="1">
        <v>2.1320000000000001</v>
      </c>
      <c r="T5" s="1">
        <v>17.981000000000002</v>
      </c>
      <c r="U5" s="1">
        <v>23.664000000000001</v>
      </c>
      <c r="V5" s="1">
        <v>10.987500000000001</v>
      </c>
      <c r="W5" s="1">
        <v>7.1310000000000002</v>
      </c>
      <c r="X5" s="1">
        <v>3.8984999999999999</v>
      </c>
      <c r="Y5" s="1">
        <v>3.9039999999999999</v>
      </c>
      <c r="Z5" s="1">
        <v>0</v>
      </c>
      <c r="AA5" s="1">
        <v>7.2145000000000001</v>
      </c>
      <c r="AB5" s="1">
        <v>0.104</v>
      </c>
      <c r="AC5" s="1">
        <v>1.4515</v>
      </c>
      <c r="AD5" s="1">
        <v>1.077</v>
      </c>
      <c r="AE5" s="1">
        <v>4.4664999999999999</v>
      </c>
      <c r="AF5" s="1">
        <v>4.0305</v>
      </c>
      <c r="AG5" s="1">
        <v>5.95</v>
      </c>
      <c r="AH5" s="1">
        <v>7.0310000000000006</v>
      </c>
      <c r="AI5" s="1">
        <v>1.3205</v>
      </c>
      <c r="AJ5" s="1">
        <v>2.3040000000000003</v>
      </c>
      <c r="AK5" s="1">
        <v>4.8390000000000004</v>
      </c>
      <c r="AL5" s="1">
        <v>0.57150000000000001</v>
      </c>
      <c r="AM5" s="1">
        <v>0</v>
      </c>
      <c r="AN5" s="1">
        <v>1.7010000000000001</v>
      </c>
      <c r="AO5" s="1">
        <v>2.4604999999999997</v>
      </c>
      <c r="AP5" s="1">
        <v>0.97750000000000004</v>
      </c>
      <c r="AQ5" s="1">
        <v>0.45350000000000001</v>
      </c>
      <c r="AR5" s="1">
        <v>4.84</v>
      </c>
      <c r="AS5" s="1">
        <v>12.109500000000001</v>
      </c>
      <c r="AT5" s="1">
        <v>8.1020000000000003</v>
      </c>
      <c r="AU5" s="1">
        <v>4.2889999999999997</v>
      </c>
      <c r="AV5" s="1">
        <v>2.6109999999999998</v>
      </c>
      <c r="AW5" s="1">
        <v>7.7575000000000003</v>
      </c>
    </row>
    <row r="6" spans="1:49" x14ac:dyDescent="0.25">
      <c r="A6" s="1" t="s">
        <v>92</v>
      </c>
      <c r="B6" s="1">
        <v>545.52150000000006</v>
      </c>
      <c r="C6" s="1">
        <v>816.3895</v>
      </c>
      <c r="D6" s="1">
        <v>620.89350000000002</v>
      </c>
      <c r="E6" s="1">
        <v>524.76749999999993</v>
      </c>
      <c r="F6" s="1">
        <v>552.04999999999995</v>
      </c>
      <c r="G6" s="1">
        <v>652.93849999999998</v>
      </c>
      <c r="H6" s="1">
        <v>501.95100000000002</v>
      </c>
      <c r="I6" s="1">
        <v>466.79699999999997</v>
      </c>
      <c r="J6" s="1">
        <v>417.02300000000002</v>
      </c>
      <c r="K6" s="1">
        <v>406.327</v>
      </c>
      <c r="L6" s="1">
        <v>610.47250000000008</v>
      </c>
      <c r="M6" s="1">
        <v>402.39600000000002</v>
      </c>
      <c r="N6" s="1">
        <v>402.8075</v>
      </c>
      <c r="O6" s="1">
        <v>416.52350000000001</v>
      </c>
      <c r="P6" s="1">
        <v>313.19349999999997</v>
      </c>
      <c r="Q6" s="1">
        <v>655.67949999999996</v>
      </c>
      <c r="R6" s="1">
        <v>960.74849999999992</v>
      </c>
      <c r="S6" s="1">
        <v>775.87149999999997</v>
      </c>
      <c r="T6" s="1">
        <v>330.012</v>
      </c>
      <c r="U6" s="1">
        <v>632.62349999999992</v>
      </c>
      <c r="V6" s="1">
        <v>589.00199999999995</v>
      </c>
      <c r="W6" s="1">
        <v>605.39499999999998</v>
      </c>
      <c r="X6" s="1">
        <v>562.34050000000002</v>
      </c>
      <c r="Y6" s="1">
        <v>552.44799999999998</v>
      </c>
      <c r="Z6" s="1">
        <v>452.83249999999998</v>
      </c>
      <c r="AA6" s="1">
        <v>756.80250000000001</v>
      </c>
      <c r="AB6" s="1">
        <v>945.32199999999989</v>
      </c>
      <c r="AC6" s="1">
        <v>431.04700000000003</v>
      </c>
      <c r="AD6" s="1">
        <v>480.41999999999996</v>
      </c>
      <c r="AE6" s="1">
        <v>586.73749999999995</v>
      </c>
      <c r="AF6" s="1">
        <v>272.97149999999999</v>
      </c>
      <c r="AG6" s="1">
        <v>523.60799999999995</v>
      </c>
      <c r="AH6" s="1">
        <v>470.98</v>
      </c>
      <c r="AI6" s="1">
        <v>671.06850000000009</v>
      </c>
      <c r="AJ6" s="1">
        <v>584.76050000000009</v>
      </c>
      <c r="AK6" s="1">
        <v>457.43200000000002</v>
      </c>
      <c r="AL6" s="1">
        <v>351.93950000000001</v>
      </c>
      <c r="AM6" s="1">
        <v>393.911</v>
      </c>
      <c r="AN6" s="1">
        <v>431.6755</v>
      </c>
      <c r="AO6" s="1">
        <v>621.13</v>
      </c>
      <c r="AP6" s="1">
        <v>382.78800000000001</v>
      </c>
      <c r="AQ6" s="1">
        <v>462.7595</v>
      </c>
      <c r="AR6" s="1">
        <v>369.54049999999995</v>
      </c>
      <c r="AS6" s="1">
        <v>755.8365</v>
      </c>
      <c r="AT6" s="1">
        <v>615.31799999999998</v>
      </c>
      <c r="AU6" s="1">
        <v>733.37850000000003</v>
      </c>
      <c r="AV6" s="1">
        <v>450.13</v>
      </c>
      <c r="AW6" s="1">
        <v>377.74299999999999</v>
      </c>
    </row>
    <row r="7" spans="1:49" x14ac:dyDescent="0.25">
      <c r="A7" s="1" t="s">
        <v>93</v>
      </c>
      <c r="B7" s="1">
        <v>0.14150000000000001</v>
      </c>
      <c r="C7" s="1">
        <v>0.17749999999999999</v>
      </c>
      <c r="D7" s="1">
        <v>0.499</v>
      </c>
      <c r="E7" s="1">
        <v>0.15049999999999999</v>
      </c>
      <c r="F7" s="1">
        <v>0.20049999999999998</v>
      </c>
      <c r="G7" s="1">
        <v>0.10050000000000001</v>
      </c>
      <c r="H7" s="1">
        <v>4.9500000000000002E-2</v>
      </c>
      <c r="I7" s="1">
        <v>0</v>
      </c>
      <c r="J7" s="1">
        <v>0.185</v>
      </c>
      <c r="K7" s="1">
        <v>7.5999999999999998E-2</v>
      </c>
      <c r="L7" s="1">
        <v>0.14650000000000002</v>
      </c>
      <c r="M7" s="1">
        <v>0.23849999999999999</v>
      </c>
      <c r="N7" s="1">
        <v>1.4999999999999999E-2</v>
      </c>
      <c r="O7" s="1">
        <v>1.9E-2</v>
      </c>
      <c r="P7" s="1">
        <v>8.1000000000000003E-2</v>
      </c>
      <c r="Q7" s="1">
        <v>0.30049999999999999</v>
      </c>
      <c r="R7" s="1">
        <v>3.6499999999999998E-2</v>
      </c>
      <c r="S7" s="1">
        <v>0.17599999999999999</v>
      </c>
      <c r="T7" s="1">
        <v>0.63200000000000001</v>
      </c>
      <c r="U7" s="1">
        <v>0.87649999999999995</v>
      </c>
      <c r="V7" s="1">
        <v>0.58699999999999997</v>
      </c>
      <c r="W7" s="1">
        <v>0.23949999999999999</v>
      </c>
      <c r="X7" s="1">
        <v>0.10650000000000001</v>
      </c>
      <c r="Y7" s="1">
        <v>0.1055</v>
      </c>
      <c r="Z7" s="1">
        <v>0</v>
      </c>
      <c r="AA7" s="1">
        <v>0</v>
      </c>
      <c r="AB7" s="1">
        <v>0.41849999999999998</v>
      </c>
      <c r="AC7" s="1">
        <v>0.42349999999999999</v>
      </c>
      <c r="AD7" s="1">
        <v>0.115</v>
      </c>
      <c r="AE7" s="1">
        <v>1.069</v>
      </c>
      <c r="AF7" s="1">
        <v>0</v>
      </c>
      <c r="AG7" s="1">
        <v>0.32450000000000001</v>
      </c>
      <c r="AH7" s="1">
        <v>0</v>
      </c>
      <c r="AI7" s="1">
        <v>0</v>
      </c>
      <c r="AJ7" s="1">
        <v>0.155</v>
      </c>
      <c r="AK7" s="1">
        <v>0.87949999999999995</v>
      </c>
      <c r="AL7" s="1">
        <v>0</v>
      </c>
      <c r="AM7" s="1">
        <v>0.63649999999999995</v>
      </c>
      <c r="AN7" s="1">
        <v>0</v>
      </c>
      <c r="AO7" s="1">
        <v>8.5000000000000006E-3</v>
      </c>
      <c r="AP7" s="1">
        <v>0.13900000000000001</v>
      </c>
      <c r="AQ7" s="1">
        <v>6.6000000000000003E-2</v>
      </c>
      <c r="AR7" s="1">
        <v>0</v>
      </c>
      <c r="AS7" s="1">
        <v>0.61349999999999993</v>
      </c>
      <c r="AT7" s="1">
        <v>0.75600000000000001</v>
      </c>
      <c r="AU7" s="1">
        <v>0.437</v>
      </c>
      <c r="AV7" s="1">
        <v>0</v>
      </c>
      <c r="AW7" s="1">
        <v>0.11950000000000001</v>
      </c>
    </row>
    <row r="8" spans="1:49" x14ac:dyDescent="0.25">
      <c r="A8" s="1" t="s">
        <v>94</v>
      </c>
      <c r="B8" s="1">
        <v>2.7145000000000001</v>
      </c>
      <c r="C8" s="1">
        <v>2.9075000000000002</v>
      </c>
      <c r="D8" s="1">
        <v>3.843</v>
      </c>
      <c r="E8" s="1">
        <v>3.2955000000000001</v>
      </c>
      <c r="F8" s="1">
        <v>3.2869999999999999</v>
      </c>
      <c r="G8" s="1">
        <v>2.5430000000000001</v>
      </c>
      <c r="H8" s="1">
        <v>2.0474999999999999</v>
      </c>
      <c r="I8" s="1">
        <v>2.3475000000000001</v>
      </c>
      <c r="J8" s="1">
        <v>2.8855</v>
      </c>
      <c r="K8" s="1">
        <v>3.8239999999999998</v>
      </c>
      <c r="L8" s="1">
        <v>2.327</v>
      </c>
      <c r="M8" s="1">
        <v>3.0395000000000003</v>
      </c>
      <c r="N8" s="1">
        <v>2.371</v>
      </c>
      <c r="O8" s="1">
        <v>3.0564999999999998</v>
      </c>
      <c r="P8" s="1">
        <v>2.9430000000000001</v>
      </c>
      <c r="Q8" s="1">
        <v>2.5609999999999999</v>
      </c>
      <c r="R8" s="1">
        <v>2.4015</v>
      </c>
      <c r="S8" s="1">
        <v>2.214</v>
      </c>
      <c r="T8" s="1">
        <v>4.4575000000000005</v>
      </c>
      <c r="U8" s="1">
        <v>2.9384999999999999</v>
      </c>
      <c r="V8" s="1">
        <v>2.4969999999999999</v>
      </c>
      <c r="W8" s="1">
        <v>1.9079999999999999</v>
      </c>
      <c r="X8" s="1">
        <v>1.7645</v>
      </c>
      <c r="Y8" s="1">
        <v>2.5579999999999998</v>
      </c>
      <c r="Z8" s="1">
        <v>0</v>
      </c>
      <c r="AA8" s="1">
        <v>1.25</v>
      </c>
      <c r="AB8" s="1">
        <v>0.83850000000000002</v>
      </c>
      <c r="AC8" s="1">
        <v>2.2265000000000001</v>
      </c>
      <c r="AD8" s="1">
        <v>1.8864999999999998</v>
      </c>
      <c r="AE8" s="1">
        <v>2.4130000000000003</v>
      </c>
      <c r="AF8" s="1">
        <v>1.3685</v>
      </c>
      <c r="AG8" s="1">
        <v>1.4075</v>
      </c>
      <c r="AH8" s="1">
        <v>3.9485000000000001</v>
      </c>
      <c r="AI8" s="1">
        <v>1.1659999999999999</v>
      </c>
      <c r="AJ8" s="1">
        <v>2.6669999999999998</v>
      </c>
      <c r="AK8" s="1">
        <v>2.1100000000000003</v>
      </c>
      <c r="AL8" s="1">
        <v>1.3845000000000001</v>
      </c>
      <c r="AM8" s="1">
        <v>4.7744999999999997</v>
      </c>
      <c r="AN8" s="1">
        <v>0.71799999999999997</v>
      </c>
      <c r="AO8" s="1">
        <v>1.1795</v>
      </c>
      <c r="AP8" s="1">
        <v>1.9634999999999998</v>
      </c>
      <c r="AQ8" s="1">
        <v>2.4394999999999998</v>
      </c>
      <c r="AR8" s="1">
        <v>3.4620000000000002</v>
      </c>
      <c r="AS8" s="1">
        <v>1.7754999999999999</v>
      </c>
      <c r="AT8" s="1">
        <v>7.8840000000000003</v>
      </c>
      <c r="AU8" s="1">
        <v>2.1599999999999997</v>
      </c>
      <c r="AV8" s="1">
        <v>1.7324999999999999</v>
      </c>
      <c r="AW8" s="1">
        <v>2.4009999999999998</v>
      </c>
    </row>
    <row r="9" spans="1:49" x14ac:dyDescent="0.25">
      <c r="A9" s="1" t="s">
        <v>95</v>
      </c>
      <c r="B9" s="1">
        <v>21.591999999999999</v>
      </c>
      <c r="C9" s="1">
        <v>23.305999999999997</v>
      </c>
      <c r="D9" s="1">
        <v>24.871000000000002</v>
      </c>
      <c r="E9" s="1">
        <v>26.105</v>
      </c>
      <c r="F9" s="1">
        <v>21.731000000000002</v>
      </c>
      <c r="G9" s="1">
        <v>33.349499999999999</v>
      </c>
      <c r="H9" s="1">
        <v>19.808</v>
      </c>
      <c r="I9" s="1">
        <v>31.919499999999999</v>
      </c>
      <c r="J9" s="1">
        <v>26.581499999999998</v>
      </c>
      <c r="K9" s="1">
        <v>26.375500000000002</v>
      </c>
      <c r="L9" s="1">
        <v>11.416</v>
      </c>
      <c r="M9" s="1">
        <v>15.839499999999999</v>
      </c>
      <c r="N9" s="1">
        <v>29.864000000000001</v>
      </c>
      <c r="O9" s="1">
        <v>35.915499999999994</v>
      </c>
      <c r="P9" s="1">
        <v>40.93</v>
      </c>
      <c r="Q9" s="1">
        <v>23.899000000000001</v>
      </c>
      <c r="R9" s="1">
        <v>29.25</v>
      </c>
      <c r="S9" s="1">
        <v>35.673000000000002</v>
      </c>
      <c r="T9" s="1">
        <v>16.827999999999999</v>
      </c>
      <c r="U9" s="1">
        <v>25.247</v>
      </c>
      <c r="V9" s="1">
        <v>22.734000000000002</v>
      </c>
      <c r="W9" s="1">
        <v>25.344500000000004</v>
      </c>
      <c r="X9" s="1">
        <v>21.747</v>
      </c>
      <c r="Y9" s="1">
        <v>17.433500000000002</v>
      </c>
      <c r="Z9" s="1">
        <v>23.183499999999999</v>
      </c>
      <c r="AA9" s="1">
        <v>18.978999999999999</v>
      </c>
      <c r="AB9" s="1">
        <v>31.866</v>
      </c>
      <c r="AC9" s="1">
        <v>19.012999999999998</v>
      </c>
      <c r="AD9" s="1">
        <v>16.488</v>
      </c>
      <c r="AE9" s="1">
        <v>17.966999999999999</v>
      </c>
      <c r="AF9" s="1">
        <v>24.803000000000001</v>
      </c>
      <c r="AG9" s="1">
        <v>17.141999999999999</v>
      </c>
      <c r="AH9" s="1">
        <v>23.3825</v>
      </c>
      <c r="AI9" s="1">
        <v>6.5650000000000004</v>
      </c>
      <c r="AJ9" s="1">
        <v>12.998000000000001</v>
      </c>
      <c r="AK9" s="1">
        <v>14.183999999999999</v>
      </c>
      <c r="AL9" s="1">
        <v>23.305500000000002</v>
      </c>
      <c r="AM9" s="1">
        <v>9.3964999999999996</v>
      </c>
      <c r="AN9" s="1">
        <v>21.044499999999999</v>
      </c>
      <c r="AO9" s="1">
        <v>20.676000000000002</v>
      </c>
      <c r="AP9" s="1">
        <v>13.988</v>
      </c>
      <c r="AQ9" s="1">
        <v>19.451499999999999</v>
      </c>
      <c r="AR9" s="1">
        <v>8.9870000000000001</v>
      </c>
      <c r="AS9" s="1">
        <v>13.191500000000001</v>
      </c>
      <c r="AT9" s="1">
        <v>28.917999999999999</v>
      </c>
      <c r="AU9" s="1">
        <v>11.265499999999999</v>
      </c>
      <c r="AV9" s="1">
        <v>10.861000000000001</v>
      </c>
      <c r="AW9" s="1">
        <v>13.7415</v>
      </c>
    </row>
    <row r="10" spans="1:49" x14ac:dyDescent="0.25">
      <c r="A10" s="1" t="s">
        <v>96</v>
      </c>
      <c r="B10" s="1">
        <v>10.330500000000001</v>
      </c>
      <c r="C10" s="1">
        <v>10.7255</v>
      </c>
      <c r="D10" s="1">
        <v>7.5200000000000005</v>
      </c>
      <c r="E10" s="1">
        <v>7.8005000000000004</v>
      </c>
      <c r="F10" s="1">
        <v>13.177499999999998</v>
      </c>
      <c r="G10" s="1">
        <v>10.6935</v>
      </c>
      <c r="H10" s="1">
        <v>7.6219999999999999</v>
      </c>
      <c r="I10" s="1">
        <v>7.2640000000000002</v>
      </c>
      <c r="J10" s="1">
        <v>9.1950000000000003</v>
      </c>
      <c r="K10" s="1">
        <v>11.239000000000001</v>
      </c>
      <c r="L10" s="1">
        <v>11.205500000000001</v>
      </c>
      <c r="M10" s="1">
        <v>9.7650000000000006</v>
      </c>
      <c r="N10" s="1">
        <v>9.5070000000000014</v>
      </c>
      <c r="O10" s="1">
        <v>8.3569999999999993</v>
      </c>
      <c r="P10" s="1">
        <v>9.567499999999999</v>
      </c>
      <c r="Q10" s="1">
        <v>9.879999999999999</v>
      </c>
      <c r="R10" s="1">
        <v>11.861499999999999</v>
      </c>
      <c r="S10" s="1">
        <v>10.558499999999999</v>
      </c>
      <c r="T10" s="1">
        <v>10.420999999999999</v>
      </c>
      <c r="U10" s="1">
        <v>11.079000000000001</v>
      </c>
      <c r="V10" s="1">
        <v>12.4815</v>
      </c>
      <c r="W10" s="1">
        <v>10.254000000000001</v>
      </c>
      <c r="X10" s="1">
        <v>10.375500000000001</v>
      </c>
      <c r="Y10" s="1">
        <v>9.8730000000000011</v>
      </c>
      <c r="Z10" s="1">
        <v>4.4375</v>
      </c>
      <c r="AA10" s="1">
        <v>7.5504999999999995</v>
      </c>
      <c r="AB10" s="1">
        <v>6.5745000000000005</v>
      </c>
      <c r="AC10" s="1">
        <v>11.717000000000001</v>
      </c>
      <c r="AD10" s="1">
        <v>7.3614999999999995</v>
      </c>
      <c r="AE10" s="1">
        <v>12.868</v>
      </c>
      <c r="AF10" s="1">
        <v>5.75</v>
      </c>
      <c r="AG10" s="1">
        <v>5.4249999999999998</v>
      </c>
      <c r="AH10" s="1">
        <v>11.3535</v>
      </c>
      <c r="AI10" s="1">
        <v>3.4319999999999995</v>
      </c>
      <c r="AJ10" s="1">
        <v>11.0265</v>
      </c>
      <c r="AK10" s="1">
        <v>15.433499999999999</v>
      </c>
      <c r="AL10" s="1">
        <v>4.9539999999999997</v>
      </c>
      <c r="AM10" s="1">
        <v>12.363999999999999</v>
      </c>
      <c r="AN10" s="1">
        <v>7.9820000000000011</v>
      </c>
      <c r="AO10" s="1">
        <v>16.830000000000002</v>
      </c>
      <c r="AP10" s="1">
        <v>3.569</v>
      </c>
      <c r="AQ10" s="1">
        <v>7.5329999999999995</v>
      </c>
      <c r="AR10" s="1">
        <v>4.7459999999999996</v>
      </c>
      <c r="AS10" s="1">
        <v>9.027000000000001</v>
      </c>
      <c r="AT10" s="1">
        <v>8.0845000000000002</v>
      </c>
      <c r="AU10" s="1">
        <v>13.314499999999999</v>
      </c>
      <c r="AV10" s="1">
        <v>9.3620000000000001</v>
      </c>
      <c r="AW10" s="1">
        <v>10.104500000000002</v>
      </c>
    </row>
    <row r="11" spans="1:49" x14ac:dyDescent="0.25">
      <c r="A11" s="1" t="s">
        <v>97</v>
      </c>
      <c r="B11" s="1">
        <v>6.7555000000000005</v>
      </c>
      <c r="C11" s="1">
        <v>13.5915</v>
      </c>
      <c r="D11" s="1">
        <v>13.4895</v>
      </c>
      <c r="E11" s="1">
        <v>17.481000000000002</v>
      </c>
      <c r="F11" s="1">
        <v>16.041</v>
      </c>
      <c r="G11" s="1">
        <v>22.644500000000001</v>
      </c>
      <c r="H11" s="1">
        <v>7.4740000000000002</v>
      </c>
      <c r="I11" s="1">
        <v>11.637499999999999</v>
      </c>
      <c r="J11" s="1">
        <v>12.459</v>
      </c>
      <c r="K11" s="1">
        <v>8.9540000000000006</v>
      </c>
      <c r="L11" s="1">
        <v>7.3375000000000004</v>
      </c>
      <c r="M11" s="1">
        <v>10.6655</v>
      </c>
      <c r="N11" s="1">
        <v>12.97</v>
      </c>
      <c r="O11" s="1">
        <v>26.519500000000001</v>
      </c>
      <c r="P11" s="1">
        <v>23.280999999999999</v>
      </c>
      <c r="Q11" s="1">
        <v>16.309000000000001</v>
      </c>
      <c r="R11" s="1">
        <v>24.451000000000001</v>
      </c>
      <c r="S11" s="1">
        <v>26.036999999999999</v>
      </c>
      <c r="T11" s="1">
        <v>12.327500000000001</v>
      </c>
      <c r="U11" s="1">
        <v>18.169499999999999</v>
      </c>
      <c r="V11" s="1">
        <v>12.5565</v>
      </c>
      <c r="W11" s="1">
        <v>19.5975</v>
      </c>
      <c r="X11" s="1">
        <v>24.777000000000001</v>
      </c>
      <c r="Y11" s="1">
        <v>34.909000000000006</v>
      </c>
      <c r="Z11" s="1">
        <v>8.4830000000000005</v>
      </c>
      <c r="AA11" s="1">
        <v>9.4474999999999998</v>
      </c>
      <c r="AB11" s="1">
        <v>4.1234999999999999</v>
      </c>
      <c r="AC11" s="1">
        <v>8.4435000000000002</v>
      </c>
      <c r="AD11" s="1">
        <v>8.849499999999999</v>
      </c>
      <c r="AE11" s="1">
        <v>10.191500000000001</v>
      </c>
      <c r="AF11" s="1">
        <v>9.0569999999999986</v>
      </c>
      <c r="AG11" s="1">
        <v>6.3580000000000005</v>
      </c>
      <c r="AH11" s="1">
        <v>11.8505</v>
      </c>
      <c r="AI11" s="1">
        <v>10.2225</v>
      </c>
      <c r="AJ11" s="1">
        <v>12.0405</v>
      </c>
      <c r="AK11" s="1">
        <v>13.934000000000001</v>
      </c>
      <c r="AL11" s="1">
        <v>12.512</v>
      </c>
      <c r="AM11" s="1">
        <v>13.917999999999999</v>
      </c>
      <c r="AN11" s="1">
        <v>15.181999999999999</v>
      </c>
      <c r="AO11" s="1">
        <v>9.327</v>
      </c>
      <c r="AP11" s="1">
        <v>16.996000000000002</v>
      </c>
      <c r="AQ11" s="1">
        <v>17.695499999999999</v>
      </c>
      <c r="AR11" s="1">
        <v>10.415500000000002</v>
      </c>
      <c r="AS11" s="1">
        <v>12.147500000000001</v>
      </c>
      <c r="AT11" s="1">
        <v>13.450499999999998</v>
      </c>
      <c r="AU11" s="1">
        <v>13.442500000000001</v>
      </c>
      <c r="AV11" s="1">
        <v>19.923999999999999</v>
      </c>
      <c r="AW11" s="1">
        <v>13.402000000000001</v>
      </c>
    </row>
    <row r="12" spans="1:49" x14ac:dyDescent="0.25">
      <c r="A12" s="1" t="s">
        <v>98</v>
      </c>
      <c r="B12" s="1">
        <v>68.277500000000003</v>
      </c>
      <c r="C12" s="1">
        <v>52.555</v>
      </c>
      <c r="D12" s="1">
        <v>45.72</v>
      </c>
      <c r="E12" s="1">
        <v>56.703000000000003</v>
      </c>
      <c r="F12" s="1">
        <v>87.573000000000008</v>
      </c>
      <c r="G12" s="1">
        <v>88.06049999999999</v>
      </c>
      <c r="H12" s="1">
        <v>71.980500000000006</v>
      </c>
      <c r="I12" s="1">
        <v>30.9955</v>
      </c>
      <c r="J12" s="1">
        <v>57.019999999999996</v>
      </c>
      <c r="K12" s="1">
        <v>68.748000000000005</v>
      </c>
      <c r="L12" s="1">
        <v>66.1845</v>
      </c>
      <c r="M12" s="1">
        <v>96.994</v>
      </c>
      <c r="N12" s="1">
        <v>50.980999999999995</v>
      </c>
      <c r="O12" s="1">
        <v>52.012</v>
      </c>
      <c r="P12" s="1">
        <v>62.0685</v>
      </c>
      <c r="Q12" s="1">
        <v>47.733999999999995</v>
      </c>
      <c r="R12" s="1">
        <v>70.673000000000002</v>
      </c>
      <c r="S12" s="1">
        <v>72.492999999999995</v>
      </c>
      <c r="T12" s="1">
        <v>38.281500000000001</v>
      </c>
      <c r="U12" s="1">
        <v>37.343000000000004</v>
      </c>
      <c r="V12" s="1">
        <v>44.628500000000003</v>
      </c>
      <c r="W12" s="1">
        <v>86.431000000000012</v>
      </c>
      <c r="X12" s="1">
        <v>98.865000000000009</v>
      </c>
      <c r="Y12" s="1">
        <v>84.051999999999992</v>
      </c>
      <c r="Z12" s="1">
        <v>51.1995</v>
      </c>
      <c r="AA12" s="1">
        <v>56.426000000000002</v>
      </c>
      <c r="AB12" s="1">
        <v>44.987500000000004</v>
      </c>
      <c r="AC12" s="1">
        <v>57.289499999999997</v>
      </c>
      <c r="AD12" s="1">
        <v>56.829000000000001</v>
      </c>
      <c r="AE12" s="1">
        <v>58.445499999999996</v>
      </c>
      <c r="AF12" s="1">
        <v>101.401</v>
      </c>
      <c r="AG12" s="1">
        <v>38.8155</v>
      </c>
      <c r="AH12" s="1">
        <v>48.420999999999999</v>
      </c>
      <c r="AI12" s="1">
        <v>66.034499999999994</v>
      </c>
      <c r="AJ12" s="1">
        <v>94.239000000000004</v>
      </c>
      <c r="AK12" s="1">
        <v>101.518</v>
      </c>
      <c r="AL12" s="1">
        <v>46.575000000000003</v>
      </c>
      <c r="AM12" s="1">
        <v>40.244</v>
      </c>
      <c r="AN12" s="1">
        <v>42.442</v>
      </c>
      <c r="AO12" s="1">
        <v>49.918999999999997</v>
      </c>
      <c r="AP12" s="1">
        <v>59.121499999999997</v>
      </c>
      <c r="AQ12" s="1">
        <v>60.091999999999999</v>
      </c>
      <c r="AR12" s="1">
        <v>95.834000000000003</v>
      </c>
      <c r="AS12" s="1">
        <v>29.021000000000001</v>
      </c>
      <c r="AT12" s="1">
        <v>38.902500000000003</v>
      </c>
      <c r="AU12" s="1">
        <v>66.877499999999998</v>
      </c>
      <c r="AV12" s="1">
        <v>92.353999999999999</v>
      </c>
      <c r="AW12" s="1">
        <v>122.492</v>
      </c>
    </row>
    <row r="13" spans="1:49" x14ac:dyDescent="0.25">
      <c r="A13" s="1" t="s">
        <v>99</v>
      </c>
      <c r="B13" s="1">
        <v>52.116</v>
      </c>
      <c r="C13" s="1">
        <v>51.404499999999999</v>
      </c>
      <c r="D13" s="1">
        <v>51.53</v>
      </c>
      <c r="E13" s="1">
        <v>55.504000000000005</v>
      </c>
      <c r="F13" s="1">
        <v>60.745999999999995</v>
      </c>
      <c r="G13" s="1">
        <v>86.994</v>
      </c>
      <c r="H13" s="1">
        <v>72.286500000000004</v>
      </c>
      <c r="I13" s="1">
        <v>45.126000000000005</v>
      </c>
      <c r="J13" s="1">
        <v>55.355000000000004</v>
      </c>
      <c r="K13" s="1">
        <v>55.540500000000002</v>
      </c>
      <c r="L13" s="1">
        <v>37.656500000000001</v>
      </c>
      <c r="M13" s="1">
        <v>55.213999999999999</v>
      </c>
      <c r="N13" s="1">
        <v>64.361999999999995</v>
      </c>
      <c r="O13" s="1">
        <v>84.767500000000013</v>
      </c>
      <c r="P13" s="1">
        <v>106.46700000000001</v>
      </c>
      <c r="Q13" s="1">
        <v>71.162000000000006</v>
      </c>
      <c r="R13" s="1">
        <v>81.918000000000006</v>
      </c>
      <c r="S13" s="1">
        <v>107.9845</v>
      </c>
      <c r="T13" s="1">
        <v>50.634999999999998</v>
      </c>
      <c r="U13" s="1">
        <v>42.731999999999999</v>
      </c>
      <c r="V13" s="1">
        <v>54.8</v>
      </c>
      <c r="W13" s="1">
        <v>102.154</v>
      </c>
      <c r="X13" s="1">
        <v>96.034500000000008</v>
      </c>
      <c r="Y13" s="1">
        <v>117.13249999999999</v>
      </c>
      <c r="Z13" s="1">
        <v>27.009500000000003</v>
      </c>
      <c r="AA13" s="1">
        <v>39.462000000000003</v>
      </c>
      <c r="AB13" s="1">
        <v>58.332999999999998</v>
      </c>
      <c r="AC13" s="1">
        <v>58.171500000000002</v>
      </c>
      <c r="AD13" s="1">
        <v>44.47</v>
      </c>
      <c r="AE13" s="1">
        <v>58.662000000000006</v>
      </c>
      <c r="AF13" s="1">
        <v>71.597499999999997</v>
      </c>
      <c r="AG13" s="1">
        <v>53.534000000000006</v>
      </c>
      <c r="AH13" s="1">
        <v>80.616500000000002</v>
      </c>
      <c r="AI13" s="1">
        <v>42.573500000000003</v>
      </c>
      <c r="AJ13" s="1">
        <v>45.554000000000002</v>
      </c>
      <c r="AK13" s="1">
        <v>77.864000000000004</v>
      </c>
      <c r="AL13" s="1">
        <v>68.349999999999994</v>
      </c>
      <c r="AM13" s="1">
        <v>41.494500000000002</v>
      </c>
      <c r="AN13" s="1">
        <v>58.120000000000005</v>
      </c>
      <c r="AO13" s="1">
        <v>48.005499999999998</v>
      </c>
      <c r="AP13" s="1">
        <v>60.548999999999999</v>
      </c>
      <c r="AQ13" s="1">
        <v>53.615499999999997</v>
      </c>
      <c r="AR13" s="1">
        <v>53.346499999999999</v>
      </c>
      <c r="AS13" s="1">
        <v>40.339500000000001</v>
      </c>
      <c r="AT13" s="1">
        <v>64.156999999999996</v>
      </c>
      <c r="AU13" s="1">
        <v>61.626000000000005</v>
      </c>
      <c r="AV13" s="1">
        <v>73.295500000000004</v>
      </c>
      <c r="AW13" s="1">
        <v>86.914500000000004</v>
      </c>
    </row>
    <row r="14" spans="1:49" x14ac:dyDescent="0.25">
      <c r="A14" s="1" t="s">
        <v>100</v>
      </c>
      <c r="B14" s="1">
        <v>36.038499999999999</v>
      </c>
      <c r="C14" s="1">
        <v>44.411500000000004</v>
      </c>
      <c r="D14" s="1">
        <v>38.011499999999998</v>
      </c>
      <c r="E14" s="1">
        <v>38.692499999999995</v>
      </c>
      <c r="F14" s="1">
        <v>37.999000000000002</v>
      </c>
      <c r="G14" s="1">
        <v>48.288499999999999</v>
      </c>
      <c r="H14" s="1">
        <v>47.593499999999999</v>
      </c>
      <c r="I14" s="1">
        <v>29.492000000000001</v>
      </c>
      <c r="J14" s="1">
        <v>34.516500000000001</v>
      </c>
      <c r="K14" s="1">
        <v>26.5215</v>
      </c>
      <c r="L14" s="1">
        <v>29.464499999999997</v>
      </c>
      <c r="M14" s="1">
        <v>38.121000000000002</v>
      </c>
      <c r="N14" s="1">
        <v>49.045999999999999</v>
      </c>
      <c r="O14" s="1">
        <v>61.149500000000003</v>
      </c>
      <c r="P14" s="1">
        <v>57.194499999999998</v>
      </c>
      <c r="Q14" s="1">
        <v>48.892499999999998</v>
      </c>
      <c r="R14" s="1">
        <v>54.081499999999998</v>
      </c>
      <c r="S14" s="1">
        <v>54.619500000000002</v>
      </c>
      <c r="T14" s="1">
        <v>50.301500000000004</v>
      </c>
      <c r="U14" s="1">
        <v>40.787500000000001</v>
      </c>
      <c r="V14" s="1">
        <v>34.997</v>
      </c>
      <c r="W14" s="1">
        <v>46.155000000000001</v>
      </c>
      <c r="X14" s="1">
        <v>62.368000000000002</v>
      </c>
      <c r="Y14" s="1">
        <v>87.567499999999995</v>
      </c>
      <c r="Z14" s="1">
        <v>36.123999999999995</v>
      </c>
      <c r="AA14" s="1">
        <v>38.682000000000002</v>
      </c>
      <c r="AB14" s="1">
        <v>26.944000000000003</v>
      </c>
      <c r="AC14" s="1">
        <v>38.698499999999996</v>
      </c>
      <c r="AD14" s="1">
        <v>38.519999999999996</v>
      </c>
      <c r="AE14" s="1">
        <v>39.497500000000002</v>
      </c>
      <c r="AF14" s="1">
        <v>48.522999999999996</v>
      </c>
      <c r="AG14" s="1">
        <v>36.542500000000004</v>
      </c>
      <c r="AH14" s="1">
        <v>28.545999999999999</v>
      </c>
      <c r="AI14" s="1">
        <v>15.8515</v>
      </c>
      <c r="AJ14" s="1">
        <v>37.155999999999999</v>
      </c>
      <c r="AK14" s="1">
        <v>74.430000000000007</v>
      </c>
      <c r="AL14" s="1">
        <v>37.545999999999999</v>
      </c>
      <c r="AM14" s="1">
        <v>33.287000000000006</v>
      </c>
      <c r="AN14" s="1">
        <v>47.372500000000002</v>
      </c>
      <c r="AO14" s="1">
        <v>42.206000000000003</v>
      </c>
      <c r="AP14" s="1">
        <v>34.359499999999997</v>
      </c>
      <c r="AQ14" s="1">
        <v>45.070999999999998</v>
      </c>
      <c r="AR14" s="1">
        <v>40.048000000000002</v>
      </c>
      <c r="AS14" s="1">
        <v>24.026499999999999</v>
      </c>
      <c r="AT14" s="1">
        <v>17.292000000000002</v>
      </c>
      <c r="AU14" s="1">
        <v>38.3735</v>
      </c>
      <c r="AV14" s="1">
        <v>47.68</v>
      </c>
      <c r="AW14" s="1">
        <v>59.158000000000001</v>
      </c>
    </row>
    <row r="15" spans="1:49" x14ac:dyDescent="0.25">
      <c r="A15" s="1" t="s">
        <v>101</v>
      </c>
      <c r="B15" s="1">
        <v>24.971</v>
      </c>
      <c r="C15" s="1">
        <v>23.447000000000003</v>
      </c>
      <c r="D15" s="1">
        <v>25.945999999999998</v>
      </c>
      <c r="E15" s="1">
        <v>28.746500000000001</v>
      </c>
      <c r="F15" s="1">
        <v>25.7545</v>
      </c>
      <c r="G15" s="1">
        <v>45.791499999999999</v>
      </c>
      <c r="H15" s="1">
        <v>23.696999999999999</v>
      </c>
      <c r="I15" s="1">
        <v>28.2575</v>
      </c>
      <c r="J15" s="1">
        <v>27.896000000000001</v>
      </c>
      <c r="K15" s="1">
        <v>21.8995</v>
      </c>
      <c r="L15" s="1">
        <v>25.761500000000002</v>
      </c>
      <c r="M15" s="1">
        <v>30.597999999999999</v>
      </c>
      <c r="N15" s="1">
        <v>27.837</v>
      </c>
      <c r="O15" s="1">
        <v>35.177500000000002</v>
      </c>
      <c r="P15" s="1">
        <v>33.409500000000001</v>
      </c>
      <c r="Q15" s="1">
        <v>38.465499999999999</v>
      </c>
      <c r="R15" s="1">
        <v>46.3095</v>
      </c>
      <c r="S15" s="1">
        <v>44.069499999999998</v>
      </c>
      <c r="T15" s="1">
        <v>11.085000000000001</v>
      </c>
      <c r="U15" s="1">
        <v>42.116999999999997</v>
      </c>
      <c r="V15" s="1">
        <v>33.417999999999999</v>
      </c>
      <c r="W15" s="1">
        <v>38.513000000000005</v>
      </c>
      <c r="X15" s="1">
        <v>53.430999999999997</v>
      </c>
      <c r="Y15" s="1">
        <v>52.631</v>
      </c>
      <c r="Z15" s="1">
        <v>31.84</v>
      </c>
      <c r="AA15" s="1">
        <v>13.215</v>
      </c>
      <c r="AB15" s="1">
        <v>19.023</v>
      </c>
      <c r="AC15" s="1">
        <v>20.363500000000002</v>
      </c>
      <c r="AD15" s="1">
        <v>16.4605</v>
      </c>
      <c r="AE15" s="1">
        <v>24.054500000000001</v>
      </c>
      <c r="AF15" s="1">
        <v>10.500999999999999</v>
      </c>
      <c r="AG15" s="1">
        <v>21.174500000000002</v>
      </c>
      <c r="AH15" s="1">
        <v>30.253999999999998</v>
      </c>
      <c r="AI15" s="1">
        <v>15.958499999999999</v>
      </c>
      <c r="AJ15" s="1">
        <v>15.556000000000001</v>
      </c>
      <c r="AK15" s="1">
        <v>38.241999999999997</v>
      </c>
      <c r="AL15" s="1">
        <v>22.169499999999999</v>
      </c>
      <c r="AM15" s="1">
        <v>33.058999999999997</v>
      </c>
      <c r="AN15" s="1">
        <v>17.820999999999998</v>
      </c>
      <c r="AO15" s="1">
        <v>13.5745</v>
      </c>
      <c r="AP15" s="1">
        <v>18.948499999999999</v>
      </c>
      <c r="AQ15" s="1">
        <v>21.540500000000002</v>
      </c>
      <c r="AR15" s="1">
        <v>15.215</v>
      </c>
      <c r="AS15" s="1">
        <v>15.614000000000001</v>
      </c>
      <c r="AT15" s="1">
        <v>16.728999999999999</v>
      </c>
      <c r="AU15" s="1">
        <v>25.865499999999997</v>
      </c>
      <c r="AV15" s="1">
        <v>27.661999999999999</v>
      </c>
      <c r="AW15" s="1">
        <v>42.4634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4-04-02T13:39:56Z</dcterms:modified>
  <cp:category/>
  <cp:contentStatus/>
</cp:coreProperties>
</file>